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K12" i="1" l="1"/>
  <c r="K8" i="1"/>
  <c r="J27" i="1" l="1"/>
  <c r="I27" i="1"/>
  <c r="K3" i="1"/>
  <c r="K4" i="1"/>
  <c r="K5" i="1"/>
  <c r="K6" i="1"/>
  <c r="K7" i="1"/>
  <c r="K9" i="1"/>
  <c r="K10" i="1"/>
  <c r="K11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" i="1"/>
  <c r="K27" i="1" l="1"/>
</calcChain>
</file>

<file path=xl/sharedStrings.xml><?xml version="1.0" encoding="utf-8"?>
<sst xmlns="http://schemas.openxmlformats.org/spreadsheetml/2006/main" count="112" uniqueCount="111">
  <si>
    <t>unigene2657</t>
  </si>
  <si>
    <t>fructose-bisphosphate aldolase a</t>
  </si>
  <si>
    <t>GAGTCACAATGCCTCATGC</t>
  </si>
  <si>
    <t>TGCCTCACTTTGACCACC</t>
  </si>
  <si>
    <t>unigene16846</t>
  </si>
  <si>
    <t>GCAGGAGGACATAAGATCG</t>
  </si>
  <si>
    <t>CCACAGCTTTGATGCCAG</t>
  </si>
  <si>
    <t>unigene14485</t>
  </si>
  <si>
    <t>GACCTTACCTGATGGGACC</t>
  </si>
  <si>
    <t>GACGACCTGGCACCTCTT</t>
  </si>
  <si>
    <t>unigene9072</t>
  </si>
  <si>
    <t>creatine kinase</t>
  </si>
  <si>
    <t>CCCTACATTGGCTTTGGTG</t>
  </si>
  <si>
    <t>GTGGTCAGCGATGAGCTG</t>
  </si>
  <si>
    <t>unigene14104</t>
  </si>
  <si>
    <t>cathepsin d</t>
  </si>
  <si>
    <t>TGAGGTTTCGCCAACATG</t>
  </si>
  <si>
    <t>GCCAGGTTGAGTGTCAGG</t>
  </si>
  <si>
    <t>unigene12116</t>
  </si>
  <si>
    <t>CTGCTTCAAGAGGGCAGG</t>
  </si>
  <si>
    <t>GGTACTCTGTGACGGCAGG</t>
  </si>
  <si>
    <t>unigene5045</t>
  </si>
  <si>
    <t>enolase</t>
  </si>
  <si>
    <t>unigene5064</t>
  </si>
  <si>
    <t>glyceraldehyde-3-phosphate dehydrogenase</t>
  </si>
  <si>
    <t>CGAAATCAGGCATCATGG</t>
  </si>
  <si>
    <t>CTGGGATGATGTTCTGGC</t>
  </si>
  <si>
    <t>unigene6649</t>
  </si>
  <si>
    <t>gdp dissociation inhibitor 2</t>
  </si>
  <si>
    <t>GACGAGGAACAATGAATGAAG</t>
  </si>
  <si>
    <t>GGACTCTTGCCATACCTCG</t>
  </si>
  <si>
    <t>unigene9850</t>
  </si>
  <si>
    <t>gdp-mannose dehydratase</t>
  </si>
  <si>
    <t>CTGGACCCAGGACACCTG</t>
  </si>
  <si>
    <t>GCTTAGCAGCACCGTAAGG</t>
  </si>
  <si>
    <t>unigene11499</t>
  </si>
  <si>
    <t>78 kda glucose-regulated protein precursor</t>
  </si>
  <si>
    <t>unigene11501</t>
  </si>
  <si>
    <t>heat shock cognate 70</t>
  </si>
  <si>
    <t>GATTGATTGGAGATGCTGC</t>
  </si>
  <si>
    <t>CTTGTTGTCGCTGATGTCC</t>
  </si>
  <si>
    <t>unigene9189</t>
  </si>
  <si>
    <t>heat shock protein 90</t>
  </si>
  <si>
    <t>CCAACCAAGATGCCTGAAG</t>
  </si>
  <si>
    <t>AGGTGAAGGACGACTCTGG</t>
  </si>
  <si>
    <t>unigene9103</t>
  </si>
  <si>
    <t>lactate dehydrogenase b</t>
  </si>
  <si>
    <t>GTGAGCAAGGAGCAGCCT</t>
  </si>
  <si>
    <t>CTCTTCCAGTCCTCCTTGTC</t>
  </si>
  <si>
    <t>unigene9297</t>
  </si>
  <si>
    <t>malate cytoplasmic</t>
  </si>
  <si>
    <t>CTGTTCGGCATTGCTAAGG</t>
  </si>
  <si>
    <t>CTTCCTTGCCTTAATGACG</t>
  </si>
  <si>
    <t>unigene6868</t>
  </si>
  <si>
    <t>nascent polypeptide-associated complex subunit alpha</t>
  </si>
  <si>
    <t>GTTCCCGACCTGGAGGAG</t>
  </si>
  <si>
    <t>GTGACCCAGTCCCTCGCT</t>
  </si>
  <si>
    <t>unigene5338</t>
  </si>
  <si>
    <t>proteasome subunit alpha type-5</t>
  </si>
  <si>
    <t>GGCATACAGACAGCCGAG</t>
  </si>
  <si>
    <t>CGAACAGGACAAACCGAG</t>
  </si>
  <si>
    <t>unigene7887</t>
  </si>
  <si>
    <t>ras-related protein rab-27a</t>
  </si>
  <si>
    <t>GCAGGCAGTGAATGTAAGATC</t>
  </si>
  <si>
    <t>TTGTCCACGCATCTTTCC</t>
  </si>
  <si>
    <t>unigene687</t>
  </si>
  <si>
    <t>Danio rerio solute carrier family 25 alpha, member 5 (slc25a5), nuclear gene encoding</t>
  </si>
  <si>
    <t>TCATGGCAGGTGGTGTGG</t>
  </si>
  <si>
    <t>CTCCTTTGCGTCCTGACTG</t>
  </si>
  <si>
    <t>unigene3583</t>
  </si>
  <si>
    <t>transaldolase</t>
  </si>
  <si>
    <t>TACACAGTGCTCGTGGCTG</t>
  </si>
  <si>
    <t>GTTCTCCCAGCAGACCAGG</t>
  </si>
  <si>
    <t>unigene11719</t>
  </si>
  <si>
    <t>transketolase</t>
  </si>
  <si>
    <t>TCTGGGTGCTGGTTGTGG</t>
  </si>
  <si>
    <t>GCATCACCCATCCTCTTCAG</t>
  </si>
  <si>
    <t>unigene9484</t>
  </si>
  <si>
    <t>voltage-dependent anion-selective channel protein 2</t>
  </si>
  <si>
    <t>GCCAGTCCCACCACATTAG</t>
  </si>
  <si>
    <t>TCACAGCGGTCTCCAGCT</t>
  </si>
  <si>
    <t>unigene2640</t>
  </si>
  <si>
    <t xml:space="preserve">Danio rerio tyrosine 3-monooxygenase/tryptophan 5-monooxygenase activation protein, beta </t>
  </si>
  <si>
    <t>AGCAGCGAAACGGAGGAC</t>
  </si>
  <si>
    <t>CAGCTCAGCAATCGCCTC</t>
  </si>
  <si>
    <t>unigene13516</t>
  </si>
  <si>
    <t>14-3-3 protein beta alpha</t>
  </si>
  <si>
    <t>GCTAAACTGGCAGAGCAGG</t>
  </si>
  <si>
    <t>CAATGGCTTCATCGAACG</t>
  </si>
  <si>
    <t>unigene9106</t>
  </si>
  <si>
    <t>CACTGCCTGCTACCCAGG</t>
  </si>
  <si>
    <t>CTCCACACAGGCACACTGG</t>
  </si>
  <si>
    <t>NO.</t>
    <phoneticPr fontId="1" type="noConversion"/>
  </si>
  <si>
    <t>Sequence ID</t>
    <phoneticPr fontId="1" type="noConversion"/>
  </si>
  <si>
    <t>Length (bp)</t>
    <phoneticPr fontId="1" type="noConversion"/>
  </si>
  <si>
    <t>Abundance (TPM)</t>
    <phoneticPr fontId="1" type="noConversion"/>
  </si>
  <si>
    <t>Forward primer(5'-3')</t>
    <phoneticPr fontId="1" type="noConversion"/>
  </si>
  <si>
    <t>Reverse primer(5'-3')</t>
    <phoneticPr fontId="1" type="noConversion"/>
  </si>
  <si>
    <t>v-type proton atpase subunit brain isoform</t>
    <phoneticPr fontId="1" type="noConversion"/>
  </si>
  <si>
    <t>Danio rerio ATP synthase, H+ transporting, mitochondrial F1 complex, alpha subunit 1</t>
    <phoneticPr fontId="1" type="noConversion"/>
  </si>
  <si>
    <t xml:space="preserve"> Size of PCR products (bp)</t>
    <phoneticPr fontId="1" type="noConversion"/>
  </si>
  <si>
    <t>CCTGGACTTCAAATCACCTG</t>
  </si>
  <si>
    <t>CATAGATGGGATACGAGAGG</t>
  </si>
  <si>
    <t>TGGGTATCGAGACCGTTGG</t>
  </si>
  <si>
    <t>GAGGCGAGGGCATCAAGAG</t>
  </si>
  <si>
    <t>fructose--bisphosphatase 1</t>
    <phoneticPr fontId="1" type="noConversion"/>
  </si>
  <si>
    <t>Total</t>
    <phoneticPr fontId="1" type="noConversion"/>
  </si>
  <si>
    <t>Substitution rate (%)</t>
    <phoneticPr fontId="1" type="noConversion"/>
  </si>
  <si>
    <t>Substitution (bp)</t>
    <phoneticPr fontId="1" type="noConversion"/>
  </si>
  <si>
    <t>Sequence description (blast hit from nr protein  database or zebrafish transcriptome)</t>
    <phoneticPr fontId="1" type="noConversion"/>
  </si>
  <si>
    <t>designed amplicon size (bp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);[Red]\(0.00\)"/>
    <numFmt numFmtId="177" formatCode="0.00_ "/>
  </numFmts>
  <fonts count="7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0"/>
      <color theme="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b/>
      <sz val="11"/>
      <color theme="1"/>
      <name val="Times New Roman"/>
      <family val="1"/>
    </font>
    <font>
      <sz val="11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2" fillId="0" borderId="0" xfId="0" applyFont="1" applyAlignment="1">
      <alignment horizontal="center" vertical="center" wrapText="1"/>
    </xf>
    <xf numFmtId="49" fontId="2" fillId="0" borderId="0" xfId="0" applyNumberFormat="1" applyFont="1" applyAlignment="1">
      <alignment horizontal="center" vertical="center" wrapText="1"/>
    </xf>
    <xf numFmtId="0" fontId="2" fillId="0" borderId="0" xfId="0" applyFont="1" applyAlignment="1">
      <alignment horizontal="left" vertical="center" wrapText="1"/>
    </xf>
    <xf numFmtId="176" fontId="2" fillId="0" borderId="0" xfId="0" applyNumberFormat="1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49" fontId="3" fillId="0" borderId="0" xfId="0" applyNumberFormat="1" applyFont="1" applyAlignment="1">
      <alignment vertical="center"/>
    </xf>
    <xf numFmtId="0" fontId="3" fillId="0" borderId="0" xfId="0" applyFont="1" applyAlignment="1">
      <alignment horizontal="left" wrapText="1"/>
    </xf>
    <xf numFmtId="176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vertical="center"/>
    </xf>
    <xf numFmtId="177" fontId="3" fillId="0" borderId="0" xfId="0" applyNumberFormat="1" applyFont="1" applyAlignment="1">
      <alignment horizontal="center" vertical="center"/>
    </xf>
    <xf numFmtId="0" fontId="3" fillId="0" borderId="0" xfId="0" applyFont="1"/>
    <xf numFmtId="0" fontId="3" fillId="0" borderId="0" xfId="0" applyFont="1" applyAlignment="1">
      <alignment horizontal="left" vertical="center" wrapText="1"/>
    </xf>
    <xf numFmtId="177" fontId="3" fillId="0" borderId="0" xfId="0" applyNumberFormat="1" applyFont="1" applyAlignment="1">
      <alignment horizontal="left" wrapText="1"/>
    </xf>
    <xf numFmtId="0" fontId="3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49" fontId="4" fillId="0" borderId="0" xfId="0" applyNumberFormat="1" applyFont="1" applyAlignment="1">
      <alignment vertical="center"/>
    </xf>
    <xf numFmtId="177" fontId="4" fillId="0" borderId="0" xfId="0" applyNumberFormat="1" applyFont="1" applyAlignment="1">
      <alignment horizontal="left" wrapText="1"/>
    </xf>
    <xf numFmtId="0" fontId="4" fillId="0" borderId="0" xfId="0" applyFont="1" applyAlignment="1">
      <alignment horizontal="center" vertical="center" wrapText="1"/>
    </xf>
    <xf numFmtId="176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vertical="center"/>
    </xf>
    <xf numFmtId="177" fontId="4" fillId="0" borderId="0" xfId="0" applyNumberFormat="1" applyFont="1" applyAlignment="1">
      <alignment horizontal="center" vertical="center"/>
    </xf>
    <xf numFmtId="0" fontId="4" fillId="0" borderId="0" xfId="0" applyFont="1"/>
    <xf numFmtId="176" fontId="3" fillId="0" borderId="0" xfId="0" applyNumberFormat="1" applyFont="1" applyAlignment="1">
      <alignment horizontal="left" wrapText="1"/>
    </xf>
    <xf numFmtId="176" fontId="4" fillId="0" borderId="0" xfId="0" applyNumberFormat="1" applyFont="1" applyAlignment="1">
      <alignment horizontal="left" wrapText="1"/>
    </xf>
    <xf numFmtId="176" fontId="3" fillId="0" borderId="0" xfId="0" applyNumberFormat="1" applyFont="1" applyAlignment="1">
      <alignment horizontal="center" vertical="center" wrapText="1"/>
    </xf>
    <xf numFmtId="0" fontId="3" fillId="0" borderId="0" xfId="0" applyFont="1" applyAlignment="1">
      <alignment horizontal="center"/>
    </xf>
    <xf numFmtId="177" fontId="3" fillId="0" borderId="0" xfId="0" applyNumberFormat="1" applyFont="1" applyAlignment="1">
      <alignment horizontal="center"/>
    </xf>
    <xf numFmtId="176" fontId="3" fillId="0" borderId="0" xfId="0" applyNumberFormat="1" applyFont="1" applyAlignment="1">
      <alignment horizontal="left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center"/>
    </xf>
    <xf numFmtId="177" fontId="6" fillId="0" borderId="0" xfId="0" applyNumberFormat="1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7"/>
  <sheetViews>
    <sheetView tabSelected="1" workbookViewId="0">
      <selection activeCell="D17" sqref="D17"/>
    </sheetView>
  </sheetViews>
  <sheetFormatPr defaultRowHeight="15" x14ac:dyDescent="0.25"/>
  <cols>
    <col min="1" max="1" width="5.5" style="5" customWidth="1"/>
    <col min="2" max="2" width="14.25" style="6" customWidth="1"/>
    <col min="3" max="3" width="33.125" style="7" customWidth="1"/>
    <col min="4" max="4" width="9" style="5"/>
    <col min="5" max="5" width="10.875" style="8" customWidth="1"/>
    <col min="6" max="6" width="29.375" style="9" customWidth="1"/>
    <col min="7" max="7" width="27.625" style="9" customWidth="1"/>
    <col min="8" max="8" width="11" style="5" customWidth="1"/>
    <col min="9" max="9" width="13.5" style="5" customWidth="1"/>
    <col min="10" max="10" width="13" style="9" customWidth="1"/>
    <col min="11" max="11" width="13" style="11" customWidth="1"/>
    <col min="12" max="16384" width="9" style="11"/>
  </cols>
  <sheetData>
    <row r="1" spans="1:11" s="1" customFormat="1" ht="38.25" x14ac:dyDescent="0.15">
      <c r="A1" s="1" t="s">
        <v>92</v>
      </c>
      <c r="B1" s="2" t="s">
        <v>93</v>
      </c>
      <c r="C1" s="3" t="s">
        <v>109</v>
      </c>
      <c r="D1" s="1" t="s">
        <v>94</v>
      </c>
      <c r="E1" s="4" t="s">
        <v>95</v>
      </c>
      <c r="F1" s="1" t="s">
        <v>96</v>
      </c>
      <c r="G1" s="1" t="s">
        <v>97</v>
      </c>
      <c r="H1" s="1" t="s">
        <v>110</v>
      </c>
      <c r="I1" s="1" t="s">
        <v>100</v>
      </c>
      <c r="J1" s="1" t="s">
        <v>108</v>
      </c>
      <c r="K1" s="1" t="s">
        <v>107</v>
      </c>
    </row>
    <row r="2" spans="1:11" x14ac:dyDescent="0.25">
      <c r="A2" s="5">
        <v>1</v>
      </c>
      <c r="B2" s="6" t="s">
        <v>0</v>
      </c>
      <c r="C2" s="7" t="s">
        <v>1</v>
      </c>
      <c r="D2" s="5">
        <v>2928</v>
      </c>
      <c r="E2" s="8">
        <v>12.794723901751201</v>
      </c>
      <c r="F2" s="9" t="s">
        <v>2</v>
      </c>
      <c r="G2" s="9" t="s">
        <v>3</v>
      </c>
      <c r="H2" s="5">
        <v>842</v>
      </c>
      <c r="I2" s="5">
        <v>842</v>
      </c>
      <c r="J2" s="5">
        <v>4</v>
      </c>
      <c r="K2" s="10">
        <f>100*J2/I2</f>
        <v>0.47505938242280282</v>
      </c>
    </row>
    <row r="3" spans="1:11" s="9" customFormat="1" ht="30" x14ac:dyDescent="0.15">
      <c r="A3" s="5">
        <v>2</v>
      </c>
      <c r="B3" s="6" t="s">
        <v>4</v>
      </c>
      <c r="C3" s="12" t="s">
        <v>99</v>
      </c>
      <c r="D3" s="5">
        <v>1898</v>
      </c>
      <c r="E3" s="8">
        <v>168.84148481246001</v>
      </c>
      <c r="F3" s="9" t="s">
        <v>5</v>
      </c>
      <c r="G3" s="9" t="s">
        <v>6</v>
      </c>
      <c r="H3" s="5">
        <v>634</v>
      </c>
      <c r="I3" s="5">
        <v>634</v>
      </c>
      <c r="J3" s="5">
        <v>1</v>
      </c>
      <c r="K3" s="10">
        <f t="shared" ref="K3:K27" si="0">100*J3/I3</f>
        <v>0.15772870662460567</v>
      </c>
    </row>
    <row r="4" spans="1:11" s="9" customFormat="1" x14ac:dyDescent="0.15">
      <c r="A4" s="5">
        <v>3</v>
      </c>
      <c r="B4" s="6" t="s">
        <v>7</v>
      </c>
      <c r="C4" s="12" t="s">
        <v>98</v>
      </c>
      <c r="D4" s="5">
        <v>2148</v>
      </c>
      <c r="E4" s="8">
        <v>16.388277868008799</v>
      </c>
      <c r="F4" s="9" t="s">
        <v>8</v>
      </c>
      <c r="G4" s="9" t="s">
        <v>9</v>
      </c>
      <c r="H4" s="5">
        <v>740</v>
      </c>
      <c r="I4" s="5">
        <v>740</v>
      </c>
      <c r="J4" s="5">
        <v>7</v>
      </c>
      <c r="K4" s="10">
        <f t="shared" si="0"/>
        <v>0.94594594594594594</v>
      </c>
    </row>
    <row r="5" spans="1:11" x14ac:dyDescent="0.25">
      <c r="A5" s="5">
        <v>4</v>
      </c>
      <c r="B5" s="6" t="s">
        <v>10</v>
      </c>
      <c r="C5" s="13" t="s">
        <v>11</v>
      </c>
      <c r="D5" s="14">
        <v>1525</v>
      </c>
      <c r="E5" s="8">
        <v>19.219725384459899</v>
      </c>
      <c r="F5" s="9" t="s">
        <v>12</v>
      </c>
      <c r="G5" s="9" t="s">
        <v>13</v>
      </c>
      <c r="H5" s="5">
        <v>653</v>
      </c>
      <c r="I5" s="5">
        <v>653</v>
      </c>
      <c r="J5" s="5">
        <v>65</v>
      </c>
      <c r="K5" s="10">
        <f t="shared" si="0"/>
        <v>9.9540581929555891</v>
      </c>
    </row>
    <row r="6" spans="1:11" x14ac:dyDescent="0.25">
      <c r="A6" s="5">
        <v>5</v>
      </c>
      <c r="B6" s="6" t="s">
        <v>14</v>
      </c>
      <c r="C6" s="13" t="s">
        <v>15</v>
      </c>
      <c r="D6" s="14">
        <v>3465</v>
      </c>
      <c r="E6" s="8">
        <v>41.038699009384402</v>
      </c>
      <c r="F6" s="9" t="s">
        <v>16</v>
      </c>
      <c r="G6" s="9" t="s">
        <v>17</v>
      </c>
      <c r="H6" s="5">
        <v>699</v>
      </c>
      <c r="I6" s="5">
        <v>699</v>
      </c>
      <c r="J6" s="5">
        <v>7</v>
      </c>
      <c r="K6" s="10">
        <f t="shared" si="0"/>
        <v>1.0014306151645207</v>
      </c>
    </row>
    <row r="7" spans="1:11" x14ac:dyDescent="0.25">
      <c r="A7" s="5">
        <v>6</v>
      </c>
      <c r="B7" s="6" t="s">
        <v>18</v>
      </c>
      <c r="C7" s="13" t="s">
        <v>105</v>
      </c>
      <c r="D7" s="14">
        <v>1265</v>
      </c>
      <c r="E7" s="8">
        <v>22.198739433718</v>
      </c>
      <c r="F7" s="9" t="s">
        <v>19</v>
      </c>
      <c r="G7" s="9" t="s">
        <v>20</v>
      </c>
      <c r="H7" s="5">
        <v>631</v>
      </c>
      <c r="I7" s="5">
        <v>631</v>
      </c>
      <c r="J7" s="5">
        <v>4</v>
      </c>
      <c r="K7" s="10">
        <f t="shared" si="0"/>
        <v>0.6339144215530903</v>
      </c>
    </row>
    <row r="8" spans="1:11" s="22" customFormat="1" x14ac:dyDescent="0.25">
      <c r="A8" s="15">
        <v>7</v>
      </c>
      <c r="B8" s="16" t="s">
        <v>21</v>
      </c>
      <c r="C8" s="17" t="s">
        <v>22</v>
      </c>
      <c r="D8" s="18">
        <v>1802</v>
      </c>
      <c r="E8" s="19">
        <v>16.7221602043304</v>
      </c>
      <c r="F8" s="20" t="s">
        <v>101</v>
      </c>
      <c r="G8" s="20" t="s">
        <v>102</v>
      </c>
      <c r="H8" s="15">
        <v>700</v>
      </c>
      <c r="I8" s="15">
        <v>700</v>
      </c>
      <c r="J8" s="15">
        <v>2</v>
      </c>
      <c r="K8" s="21">
        <f t="shared" si="0"/>
        <v>0.2857142857142857</v>
      </c>
    </row>
    <row r="9" spans="1:11" x14ac:dyDescent="0.25">
      <c r="A9" s="5">
        <v>8</v>
      </c>
      <c r="B9" s="6" t="s">
        <v>23</v>
      </c>
      <c r="C9" s="13" t="s">
        <v>24</v>
      </c>
      <c r="D9" s="14">
        <v>2449</v>
      </c>
      <c r="E9" s="8">
        <v>254.42244659388999</v>
      </c>
      <c r="F9" s="9" t="s">
        <v>25</v>
      </c>
      <c r="G9" s="9" t="s">
        <v>26</v>
      </c>
      <c r="H9" s="5">
        <v>633</v>
      </c>
      <c r="I9" s="15">
        <v>633</v>
      </c>
      <c r="J9" s="5">
        <v>12</v>
      </c>
      <c r="K9" s="10">
        <f t="shared" si="0"/>
        <v>1.8957345971563981</v>
      </c>
    </row>
    <row r="10" spans="1:11" x14ac:dyDescent="0.25">
      <c r="A10" s="5">
        <v>9</v>
      </c>
      <c r="B10" s="6" t="s">
        <v>27</v>
      </c>
      <c r="C10" s="23" t="s">
        <v>28</v>
      </c>
      <c r="D10" s="14">
        <v>1653</v>
      </c>
      <c r="E10" s="8">
        <v>23.081420580685702</v>
      </c>
      <c r="F10" s="9" t="s">
        <v>29</v>
      </c>
      <c r="G10" s="9" t="s">
        <v>30</v>
      </c>
      <c r="H10" s="5">
        <v>679</v>
      </c>
      <c r="I10" s="5">
        <v>679</v>
      </c>
      <c r="J10" s="5">
        <v>4</v>
      </c>
      <c r="K10" s="10">
        <f t="shared" si="0"/>
        <v>0.5891016200294551</v>
      </c>
    </row>
    <row r="11" spans="1:11" x14ac:dyDescent="0.25">
      <c r="A11" s="5">
        <v>10</v>
      </c>
      <c r="B11" s="6" t="s">
        <v>31</v>
      </c>
      <c r="C11" s="23" t="s">
        <v>32</v>
      </c>
      <c r="D11" s="14">
        <v>1459</v>
      </c>
      <c r="E11" s="8">
        <v>47.793485713319001</v>
      </c>
      <c r="F11" s="9" t="s">
        <v>33</v>
      </c>
      <c r="G11" s="9" t="s">
        <v>34</v>
      </c>
      <c r="H11" s="5">
        <v>614</v>
      </c>
      <c r="I11" s="5">
        <v>614</v>
      </c>
      <c r="J11" s="5">
        <v>4</v>
      </c>
      <c r="K11" s="10">
        <f t="shared" si="0"/>
        <v>0.65146579804560256</v>
      </c>
    </row>
    <row r="12" spans="1:11" s="22" customFormat="1" x14ac:dyDescent="0.25">
      <c r="A12" s="15">
        <v>11</v>
      </c>
      <c r="B12" s="16" t="s">
        <v>35</v>
      </c>
      <c r="C12" s="24" t="s">
        <v>36</v>
      </c>
      <c r="D12" s="18">
        <v>2391</v>
      </c>
      <c r="E12" s="19">
        <v>24.820913689276598</v>
      </c>
      <c r="F12" s="20" t="s">
        <v>103</v>
      </c>
      <c r="G12" s="20" t="s">
        <v>104</v>
      </c>
      <c r="H12" s="15">
        <v>749</v>
      </c>
      <c r="I12" s="15">
        <v>749</v>
      </c>
      <c r="J12" s="15">
        <v>5</v>
      </c>
      <c r="K12" s="21">
        <f t="shared" si="0"/>
        <v>0.66755674232309747</v>
      </c>
    </row>
    <row r="13" spans="1:11" x14ac:dyDescent="0.25">
      <c r="A13" s="5">
        <v>12</v>
      </c>
      <c r="B13" s="6" t="s">
        <v>37</v>
      </c>
      <c r="C13" s="23" t="s">
        <v>38</v>
      </c>
      <c r="D13" s="14">
        <v>2536</v>
      </c>
      <c r="E13" s="8">
        <v>367.46408698729203</v>
      </c>
      <c r="F13" s="9" t="s">
        <v>39</v>
      </c>
      <c r="G13" s="9" t="s">
        <v>40</v>
      </c>
      <c r="H13" s="5">
        <v>626</v>
      </c>
      <c r="I13" s="5">
        <v>626</v>
      </c>
      <c r="J13" s="5">
        <v>2</v>
      </c>
      <c r="K13" s="10">
        <f t="shared" si="0"/>
        <v>0.31948881789137379</v>
      </c>
    </row>
    <row r="14" spans="1:11" x14ac:dyDescent="0.25">
      <c r="A14" s="5">
        <v>13</v>
      </c>
      <c r="B14" s="6" t="s">
        <v>41</v>
      </c>
      <c r="C14" s="23" t="s">
        <v>42</v>
      </c>
      <c r="D14" s="14">
        <v>2631</v>
      </c>
      <c r="E14" s="8">
        <v>135.51842794788399</v>
      </c>
      <c r="F14" s="9" t="s">
        <v>43</v>
      </c>
      <c r="G14" s="9" t="s">
        <v>44</v>
      </c>
      <c r="H14" s="5">
        <v>560</v>
      </c>
      <c r="I14" s="5">
        <v>560</v>
      </c>
      <c r="J14" s="5">
        <v>3</v>
      </c>
      <c r="K14" s="10">
        <f t="shared" si="0"/>
        <v>0.5357142857142857</v>
      </c>
    </row>
    <row r="15" spans="1:11" x14ac:dyDescent="0.25">
      <c r="A15" s="5">
        <v>14</v>
      </c>
      <c r="B15" s="6" t="s">
        <v>45</v>
      </c>
      <c r="C15" s="23" t="s">
        <v>46</v>
      </c>
      <c r="D15" s="14">
        <v>2996</v>
      </c>
      <c r="E15" s="8">
        <v>169.04163619501998</v>
      </c>
      <c r="F15" s="9" t="s">
        <v>47</v>
      </c>
      <c r="G15" s="9" t="s">
        <v>48</v>
      </c>
      <c r="H15" s="5">
        <v>656</v>
      </c>
      <c r="I15" s="5">
        <v>656</v>
      </c>
      <c r="J15" s="5">
        <v>4</v>
      </c>
      <c r="K15" s="10">
        <f t="shared" si="0"/>
        <v>0.6097560975609756</v>
      </c>
    </row>
    <row r="16" spans="1:11" x14ac:dyDescent="0.25">
      <c r="A16" s="5">
        <v>15</v>
      </c>
      <c r="B16" s="6" t="s">
        <v>49</v>
      </c>
      <c r="C16" s="7" t="s">
        <v>50</v>
      </c>
      <c r="D16" s="14">
        <v>1611</v>
      </c>
      <c r="E16" s="25">
        <v>23.2942280651333</v>
      </c>
      <c r="F16" s="9" t="s">
        <v>51</v>
      </c>
      <c r="G16" s="9" t="s">
        <v>52</v>
      </c>
      <c r="H16" s="5">
        <v>657</v>
      </c>
      <c r="I16" s="5">
        <v>657</v>
      </c>
      <c r="J16" s="5">
        <v>4</v>
      </c>
      <c r="K16" s="10">
        <f t="shared" si="0"/>
        <v>0.60882800608828003</v>
      </c>
    </row>
    <row r="17" spans="1:11" ht="30" x14ac:dyDescent="0.25">
      <c r="A17" s="5">
        <v>16</v>
      </c>
      <c r="B17" s="6" t="s">
        <v>53</v>
      </c>
      <c r="C17" s="23" t="s">
        <v>54</v>
      </c>
      <c r="D17" s="14">
        <v>1386</v>
      </c>
      <c r="E17" s="8">
        <v>4.81565124342732</v>
      </c>
      <c r="F17" s="9" t="s">
        <v>55</v>
      </c>
      <c r="G17" s="9" t="s">
        <v>56</v>
      </c>
      <c r="H17" s="5">
        <v>569</v>
      </c>
      <c r="I17" s="5">
        <v>569</v>
      </c>
      <c r="J17" s="5">
        <v>0</v>
      </c>
      <c r="K17" s="10">
        <f t="shared" si="0"/>
        <v>0</v>
      </c>
    </row>
    <row r="18" spans="1:11" x14ac:dyDescent="0.25">
      <c r="A18" s="5">
        <v>17</v>
      </c>
      <c r="B18" s="6" t="s">
        <v>57</v>
      </c>
      <c r="C18" s="23" t="s">
        <v>58</v>
      </c>
      <c r="D18" s="14">
        <v>1198</v>
      </c>
      <c r="E18" s="8">
        <v>118.727193013682</v>
      </c>
      <c r="F18" s="9" t="s">
        <v>59</v>
      </c>
      <c r="G18" s="9" t="s">
        <v>60</v>
      </c>
      <c r="H18" s="5">
        <v>683</v>
      </c>
      <c r="I18" s="5">
        <v>683</v>
      </c>
      <c r="J18" s="26">
        <v>5</v>
      </c>
      <c r="K18" s="27">
        <f t="shared" si="0"/>
        <v>0.7320644216691069</v>
      </c>
    </row>
    <row r="19" spans="1:11" x14ac:dyDescent="0.25">
      <c r="A19" s="5">
        <v>18</v>
      </c>
      <c r="B19" s="6" t="s">
        <v>61</v>
      </c>
      <c r="C19" s="23" t="s">
        <v>62</v>
      </c>
      <c r="D19" s="14">
        <v>1000</v>
      </c>
      <c r="E19" s="8">
        <v>20.956997805722601</v>
      </c>
      <c r="F19" s="9" t="s">
        <v>63</v>
      </c>
      <c r="G19" s="9" t="s">
        <v>64</v>
      </c>
      <c r="H19" s="5">
        <v>641</v>
      </c>
      <c r="I19" s="5">
        <v>703</v>
      </c>
      <c r="J19" s="26"/>
      <c r="K19" s="27">
        <f t="shared" si="0"/>
        <v>0</v>
      </c>
    </row>
    <row r="20" spans="1:11" ht="30" x14ac:dyDescent="0.25">
      <c r="A20" s="5">
        <v>19</v>
      </c>
      <c r="B20" s="6" t="s">
        <v>65</v>
      </c>
      <c r="C20" s="23" t="s">
        <v>66</v>
      </c>
      <c r="D20" s="14">
        <v>2136</v>
      </c>
      <c r="E20" s="8">
        <v>1.64142293924517</v>
      </c>
      <c r="F20" s="9" t="s">
        <v>67</v>
      </c>
      <c r="G20" s="9" t="s">
        <v>68</v>
      </c>
      <c r="H20" s="5">
        <v>705</v>
      </c>
      <c r="I20" s="5">
        <v>705</v>
      </c>
      <c r="J20" s="5">
        <v>15</v>
      </c>
      <c r="K20" s="10">
        <f t="shared" si="0"/>
        <v>2.1276595744680851</v>
      </c>
    </row>
    <row r="21" spans="1:11" x14ac:dyDescent="0.25">
      <c r="A21" s="5">
        <v>20</v>
      </c>
      <c r="B21" s="6" t="s">
        <v>69</v>
      </c>
      <c r="C21" s="23" t="s">
        <v>70</v>
      </c>
      <c r="D21" s="14">
        <v>1456</v>
      </c>
      <c r="E21" s="8">
        <v>47.729165988830303</v>
      </c>
      <c r="F21" s="9" t="s">
        <v>71</v>
      </c>
      <c r="G21" s="9" t="s">
        <v>72</v>
      </c>
      <c r="H21" s="5">
        <v>727</v>
      </c>
      <c r="I21" s="5">
        <v>727</v>
      </c>
      <c r="J21" s="26">
        <v>22</v>
      </c>
      <c r="K21" s="27">
        <f t="shared" si="0"/>
        <v>3.0261348005502064</v>
      </c>
    </row>
    <row r="22" spans="1:11" x14ac:dyDescent="0.25">
      <c r="A22" s="5">
        <v>21</v>
      </c>
      <c r="B22" s="6" t="s">
        <v>73</v>
      </c>
      <c r="C22" s="23" t="s">
        <v>74</v>
      </c>
      <c r="D22" s="14">
        <v>1998</v>
      </c>
      <c r="E22" s="8">
        <v>21.760013974095003</v>
      </c>
      <c r="F22" s="9" t="s">
        <v>75</v>
      </c>
      <c r="G22" s="9" t="s">
        <v>76</v>
      </c>
      <c r="H22" s="5">
        <v>621</v>
      </c>
      <c r="I22" s="5">
        <v>621</v>
      </c>
      <c r="J22" s="26">
        <v>1</v>
      </c>
      <c r="K22" s="27">
        <f t="shared" si="0"/>
        <v>0.1610305958132045</v>
      </c>
    </row>
    <row r="23" spans="1:11" ht="30" x14ac:dyDescent="0.25">
      <c r="A23" s="5">
        <v>22</v>
      </c>
      <c r="B23" s="6" t="s">
        <v>77</v>
      </c>
      <c r="C23" s="23" t="s">
        <v>78</v>
      </c>
      <c r="D23" s="14">
        <v>1805</v>
      </c>
      <c r="E23" s="8">
        <v>261.87578579948701</v>
      </c>
      <c r="F23" s="9" t="s">
        <v>79</v>
      </c>
      <c r="G23" s="9" t="s">
        <v>80</v>
      </c>
      <c r="H23" s="5">
        <v>707</v>
      </c>
      <c r="I23" s="5">
        <v>707</v>
      </c>
      <c r="J23" s="5">
        <v>4</v>
      </c>
      <c r="K23" s="10">
        <f t="shared" si="0"/>
        <v>0.56577086280056577</v>
      </c>
    </row>
    <row r="24" spans="1:11" ht="45" x14ac:dyDescent="0.25">
      <c r="A24" s="5">
        <v>23</v>
      </c>
      <c r="B24" s="6" t="s">
        <v>81</v>
      </c>
      <c r="C24" s="23" t="s">
        <v>82</v>
      </c>
      <c r="D24" s="14">
        <v>1936</v>
      </c>
      <c r="E24" s="8">
        <v>55.308648000646905</v>
      </c>
      <c r="F24" s="9" t="s">
        <v>83</v>
      </c>
      <c r="G24" s="9" t="s">
        <v>84</v>
      </c>
      <c r="H24" s="5">
        <v>690</v>
      </c>
      <c r="I24" s="5">
        <v>690</v>
      </c>
      <c r="J24" s="5">
        <v>1</v>
      </c>
      <c r="K24" s="10">
        <f t="shared" si="0"/>
        <v>0.14492753623188406</v>
      </c>
    </row>
    <row r="25" spans="1:11" x14ac:dyDescent="0.25">
      <c r="A25" s="5">
        <v>24</v>
      </c>
      <c r="B25" s="6" t="s">
        <v>85</v>
      </c>
      <c r="C25" s="28" t="s">
        <v>86</v>
      </c>
      <c r="D25" s="14">
        <v>2378</v>
      </c>
      <c r="E25" s="8">
        <v>45.546317515723395</v>
      </c>
      <c r="F25" s="9" t="s">
        <v>87</v>
      </c>
      <c r="G25" s="9" t="s">
        <v>88</v>
      </c>
      <c r="H25" s="5">
        <v>574</v>
      </c>
      <c r="I25" s="5">
        <v>574</v>
      </c>
      <c r="J25" s="26">
        <v>1</v>
      </c>
      <c r="K25" s="27">
        <f t="shared" si="0"/>
        <v>0.17421602787456447</v>
      </c>
    </row>
    <row r="26" spans="1:11" x14ac:dyDescent="0.25">
      <c r="A26" s="5">
        <v>25</v>
      </c>
      <c r="B26" s="6" t="s">
        <v>89</v>
      </c>
      <c r="C26" s="7" t="s">
        <v>46</v>
      </c>
      <c r="D26" s="5">
        <v>1186</v>
      </c>
      <c r="E26" s="8">
        <v>154.55198065773999</v>
      </c>
      <c r="F26" s="9" t="s">
        <v>90</v>
      </c>
      <c r="G26" s="9" t="s">
        <v>91</v>
      </c>
      <c r="H26" s="5">
        <v>666</v>
      </c>
      <c r="I26" s="5">
        <v>666</v>
      </c>
      <c r="J26" s="26">
        <v>22</v>
      </c>
      <c r="K26" s="27">
        <f t="shared" si="0"/>
        <v>3.3033033033033035</v>
      </c>
    </row>
    <row r="27" spans="1:11" x14ac:dyDescent="0.25">
      <c r="C27" s="23"/>
      <c r="D27" s="14"/>
      <c r="H27" s="29" t="s">
        <v>106</v>
      </c>
      <c r="I27" s="30">
        <f>SUM(I2:I26)</f>
        <v>16718</v>
      </c>
      <c r="J27" s="31">
        <f>SUM(J2:J26)</f>
        <v>199</v>
      </c>
      <c r="K27" s="32">
        <f t="shared" si="0"/>
        <v>1.1903337719822946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12-09-23T14:40:39Z</dcterms:modified>
</cp:coreProperties>
</file>